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n\Dropbox\pastoral_shared\sci_rep_review_2\"/>
    </mc:Choice>
  </mc:AlternateContent>
  <xr:revisionPtr revIDLastSave="0" documentId="13_ncr:1_{C1BE7626-56E2-4622-A215-632B218217E2}" xr6:coauthVersionLast="45" xr6:coauthVersionMax="45" xr10:uidLastSave="{00000000-0000-0000-0000-000000000000}"/>
  <bookViews>
    <workbookView xWindow="-120" yWindow="-120" windowWidth="29040" windowHeight="14280" xr2:uid="{D70CE194-26E9-40E0-9D22-E17EC9C44246}"/>
  </bookViews>
  <sheets>
    <sheet name="Table_S8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7" i="2" l="1"/>
  <c r="H37" i="2"/>
  <c r="E37" i="2"/>
  <c r="K23" i="2"/>
  <c r="H23" i="2"/>
  <c r="E23" i="2"/>
  <c r="K13" i="2"/>
  <c r="H13" i="2"/>
  <c r="E13" i="2"/>
</calcChain>
</file>

<file path=xl/sharedStrings.xml><?xml version="1.0" encoding="utf-8"?>
<sst xmlns="http://schemas.openxmlformats.org/spreadsheetml/2006/main" count="357" uniqueCount="309">
  <si>
    <t>Ecology</t>
  </si>
  <si>
    <t>Organism Name</t>
  </si>
  <si>
    <t>[O]RDER (domain) regions</t>
  </si>
  <si>
    <t>[M]IXED (ORDER+DISORDER)</t>
  </si>
  <si>
    <t>[D]ISORDER regions</t>
  </si>
  <si>
    <t>Wilcoxon rank sum test with continuity correction</t>
  </si>
  <si>
    <t>Anderson-Darling test</t>
  </si>
  <si>
    <t>[O]vs.[M]</t>
  </si>
  <si>
    <t>[O]vs.[D]</t>
  </si>
  <si>
    <t>[M]vs.[D]</t>
  </si>
  <si>
    <t>fossorial</t>
  </si>
  <si>
    <t>Condylura cristata</t>
  </si>
  <si>
    <t>COC</t>
  </si>
  <si>
    <t>A = 20.435, p-value &lt; 2.2e-16</t>
  </si>
  <si>
    <t>A = 87.959, p-value &lt; 2.2e-16</t>
  </si>
  <si>
    <t>A = 6.0582, p-value = 6.541e-15</t>
  </si>
  <si>
    <t>W = 12725000, p-value = 0.0001737</t>
  </si>
  <si>
    <t>W = 794310, p-value = 0.7638</t>
  </si>
  <si>
    <t>W = 2098000, p-value = 0.2077</t>
  </si>
  <si>
    <t>Cricetulus griseus</t>
  </si>
  <si>
    <t>cge</t>
  </si>
  <si>
    <t>A = 12.116, p-value &lt; 2.2e-16</t>
  </si>
  <si>
    <t>A = 44.078, p-value &lt; 2.2e-16</t>
  </si>
  <si>
    <t>A = 2.2642, p-value = 9.576e-06</t>
  </si>
  <si>
    <t>W = 13841000, p-value = 0.0005023</t>
  </si>
  <si>
    <t>W = 958940, p-value = 3.349e-06</t>
  </si>
  <si>
    <t>W = 2156400, p-value = 0.001218</t>
  </si>
  <si>
    <t>Dasypus novemcinctus</t>
  </si>
  <si>
    <t>DAN</t>
  </si>
  <si>
    <t>A = 32.29, p-value &lt; 2.2e-16</t>
  </si>
  <si>
    <t>A = 110.86, p-value &lt; 2.2e-16</t>
  </si>
  <si>
    <t>A = 9.5386, p-value &lt; 2.2e-16</t>
  </si>
  <si>
    <t>W = 13044000, p-value = 4.149e-07</t>
  </si>
  <si>
    <t>W = 893750, p-value = 0.2066</t>
  </si>
  <si>
    <t>W = 2406300, p-value = 0.3722</t>
  </si>
  <si>
    <t>Dipodomys ordii</t>
  </si>
  <si>
    <t>DIO</t>
  </si>
  <si>
    <t>A = 11.782, p-value &lt; 2.2e-16</t>
  </si>
  <si>
    <t>A = 43.16, p-value &lt; 2.2e-16</t>
  </si>
  <si>
    <t>A = 2.531, p-value = 2.135e-06</t>
  </si>
  <si>
    <t>W = 14446000, p-value = 0.8498</t>
  </si>
  <si>
    <t>W = 953310, p-value = 0.02634</t>
  </si>
  <si>
    <t>W = 2307200, p-value = 0.03042</t>
  </si>
  <si>
    <t>Microtus ochrogaster</t>
  </si>
  <si>
    <t>MIO</t>
  </si>
  <si>
    <t>A = 11.528, p-value &lt; 2.2e-16</t>
  </si>
  <si>
    <t>A = 46.774, p-value &lt; 2.2e-16</t>
  </si>
  <si>
    <t>A = 0.86698, p-value = 0.02601</t>
  </si>
  <si>
    <t>W = 15867000, p-value = 2.352e-11</t>
  </si>
  <si>
    <t>W = 1009000, p-value = 8.425e-09</t>
  </si>
  <si>
    <t>W = 2303500, p-value = 0.002201</t>
  </si>
  <si>
    <t>Octodon degus</t>
  </si>
  <si>
    <t>OCD</t>
  </si>
  <si>
    <t>A = 17.201, p-value &lt; 2.2e-16</t>
  </si>
  <si>
    <t>A = 63.288, p-value &lt; 2.2e-16</t>
  </si>
  <si>
    <t>A = 2.1962, p-value = 1.404e-05</t>
  </si>
  <si>
    <t>W = 15002000, p-value = 0.1383</t>
  </si>
  <si>
    <t>W = 950350, p-value = 1.055e-05</t>
  </si>
  <si>
    <t>W = 2322000, p-value = 7.997e-05</t>
  </si>
  <si>
    <t>Peromyscus maniculatus bairdii</t>
  </si>
  <si>
    <t>PEM</t>
  </si>
  <si>
    <t>A = 9.6904, p-value &lt; 2.2e-16</t>
  </si>
  <si>
    <t>A = 43.527, p-value &lt; 2.2e-16</t>
  </si>
  <si>
    <t>A = 1.3573, p-value = 0.001609</t>
  </si>
  <si>
    <t>W = 15164000, p-value = 0.001525</t>
  </si>
  <si>
    <t>W = 996900, p-value = 6.559e-07</t>
  </si>
  <si>
    <t>W = 2443500, p-value = 0.0001848</t>
  </si>
  <si>
    <t>ALL fossorial</t>
  </si>
  <si>
    <t>subterranean</t>
  </si>
  <si>
    <t>Chrysochloris asiatica</t>
  </si>
  <si>
    <t>CHA</t>
  </si>
  <si>
    <t>A = 23.571, p-value &lt; 2.2e-16</t>
  </si>
  <si>
    <t>A = 103.15, p-value &lt; 2.2e-16</t>
  </si>
  <si>
    <t>A = 4.7573, p-value = 8.536e-12</t>
  </si>
  <si>
    <t>W = 14658000, p-value = 0.03151</t>
  </si>
  <si>
    <t>W = 879300, p-value = 0.2826</t>
  </si>
  <si>
    <t>W = 2105100, p-value = 0.04281</t>
  </si>
  <si>
    <t>Fukomys damarensis</t>
  </si>
  <si>
    <t>FUD</t>
  </si>
  <si>
    <t>A = 18.241, p-value &lt; 2.2e-16</t>
  </si>
  <si>
    <t>A = 75.257, p-value &lt; 2.2e-16</t>
  </si>
  <si>
    <t>A = 4.183, p-value = 2.077e-10</t>
  </si>
  <si>
    <t>W = 14114000, p-value = 0.2933</t>
  </si>
  <si>
    <t>W = 923780, p-value = 0.06038</t>
  </si>
  <si>
    <t>W = 2295900, p-value = 0.1358</t>
  </si>
  <si>
    <t>Heterocephalus glaber</t>
  </si>
  <si>
    <t>hgl</t>
  </si>
  <si>
    <t>A = 16.932, p-value &lt; 2.2e-16</t>
  </si>
  <si>
    <t>A = 74.256, p-value &lt; 2.2e-16</t>
  </si>
  <si>
    <t>A = 3.4457, p-value = 1.265e-08</t>
  </si>
  <si>
    <t>W = 14050000, p-value = 0.05141</t>
  </si>
  <si>
    <t>W = 898590, p-value = 0.01296</t>
  </si>
  <si>
    <t>W = 2412000, p-value = 0.0007158</t>
  </si>
  <si>
    <t>Nannospalax galili</t>
  </si>
  <si>
    <t>ngi</t>
  </si>
  <si>
    <t>A = 10.092, p-value &lt; 2.2e-16</t>
  </si>
  <si>
    <t>A = 44.852, p-value &lt; 2.2e-16</t>
  </si>
  <si>
    <t>A = 1.6788, p-value = 0.0002608</t>
  </si>
  <si>
    <t>W = 15260000, p-value = 0.02883</t>
  </si>
  <si>
    <t>W = 982560, p-value = 0.0003958</t>
  </si>
  <si>
    <t>W = 2321900, p-value = 0.007422</t>
  </si>
  <si>
    <t>ALL subterranean</t>
  </si>
  <si>
    <t>above ground</t>
  </si>
  <si>
    <t>Bos taurus</t>
  </si>
  <si>
    <t>bta</t>
  </si>
  <si>
    <t>A = 29.456, p-value &lt; 2.2e-16</t>
  </si>
  <si>
    <t>A = 130.04, p-value &lt; 2.2e-16</t>
  </si>
  <si>
    <t>A = 5.9854, p-value = 9.849e-15</t>
  </si>
  <si>
    <t>W = 18771000, p-value = 7.519e-07</t>
  </si>
  <si>
    <t>W = 1197000, p-value = 0.5636</t>
  </si>
  <si>
    <t>W = 3322400, p-value = 0.004225</t>
  </si>
  <si>
    <t>Drosophila melanogaster</t>
  </si>
  <si>
    <t>dme</t>
  </si>
  <si>
    <t>A = 14.636, p-value &lt; 2.2e-16</t>
  </si>
  <si>
    <t>A = 34.911, p-value &lt; 2.2e-16</t>
  </si>
  <si>
    <t>A = 4.4131, p-value = 5.889e-11</t>
  </si>
  <si>
    <t>W = 8473100, p-value &lt; 2.2e-16</t>
  </si>
  <si>
    <t>W = 1972800, p-value &lt; 2.2e-16</t>
  </si>
  <si>
    <t>W = 3792900, p-value &lt; 2.2e-16</t>
  </si>
  <si>
    <t>Erinaceus europaeus</t>
  </si>
  <si>
    <t>ERE</t>
  </si>
  <si>
    <t>A = 19.113, p-value &lt; 2.2e-16</t>
  </si>
  <si>
    <t>A = 75.782, p-value &lt; 2.2e-16</t>
  </si>
  <si>
    <t>A = 3.5747, p-value = 6.148e-09</t>
  </si>
  <si>
    <t>W = 13804000, p-value = 0.01227</t>
  </si>
  <si>
    <t>W = 870540, p-value = 0.337</t>
  </si>
  <si>
    <t>W = 2170400, p-value = 0.03508</t>
  </si>
  <si>
    <t>Felis catus</t>
  </si>
  <si>
    <t>fca</t>
  </si>
  <si>
    <t>A = 20.592, p-value &lt; 2.2e-16</t>
  </si>
  <si>
    <t>A = 73.833, p-value &lt; 2.2e-16</t>
  </si>
  <si>
    <t>A = 2.8661, p-value = 3.217e-07</t>
  </si>
  <si>
    <t>W = 9986500, p-value = 0.5301</t>
  </si>
  <si>
    <t>W = 579000, p-value = 0.02556</t>
  </si>
  <si>
    <t>W = 1299100, p-value = 0.009042</t>
  </si>
  <si>
    <t>Gallus gallus</t>
  </si>
  <si>
    <t>gga</t>
  </si>
  <si>
    <t>A = 47.68, p-value &lt; 2.2e-16</t>
  </si>
  <si>
    <t>A = 135.17, p-value &lt; 2.2e-16</t>
  </si>
  <si>
    <t>A = 9.8761, p-value &lt; 2.2e-16</t>
  </si>
  <si>
    <t>W = 14050000, p-value = 0.0005106</t>
  </si>
  <si>
    <t>W = 815650, p-value = 3.155e-08</t>
  </si>
  <si>
    <t>W = 2031200, p-value = 4.404e-05</t>
  </si>
  <si>
    <t>Homo sapiens</t>
  </si>
  <si>
    <t>hsa</t>
  </si>
  <si>
    <t>A = 25.107, p-value &lt; 2.2e-16</t>
  </si>
  <si>
    <t>A = 119.79, p-value &lt; 2.2e-16</t>
  </si>
  <si>
    <t>A = 5.8869, p-value = 1.708e-14</t>
  </si>
  <si>
    <t>W = 21236000, p-value = 0.06328</t>
  </si>
  <si>
    <t>W = 1503500, p-value = 0.04745</t>
  </si>
  <si>
    <t>W = 4870800, p-value = 0.001421</t>
  </si>
  <si>
    <t>Mus musculus</t>
  </si>
  <si>
    <t>mmu</t>
  </si>
  <si>
    <t>A = 6.8096, p-value &lt; 2.2e-16</t>
  </si>
  <si>
    <t>A = 41.039, p-value &lt; 2.2e-16</t>
  </si>
  <si>
    <t>A = 1.4634, p-value = 0.0008845</t>
  </si>
  <si>
    <t>W = 23016000, p-value = 1.694e-10</t>
  </si>
  <si>
    <t>W = 1543800, p-value = 8.883e-10</t>
  </si>
  <si>
    <t>W = 3586500, p-value = 0.0003659</t>
  </si>
  <si>
    <t>Ornithorhynchus anatinus</t>
  </si>
  <si>
    <t>oaa</t>
  </si>
  <si>
    <t>A = 20.668, p-value &lt; 2.2e-16</t>
  </si>
  <si>
    <t>A = 66.189, p-value &lt; 2.2e-16</t>
  </si>
  <si>
    <t>A = 5.0402, p-value = 1.78e-12</t>
  </si>
  <si>
    <t>W = 7547100, p-value = 0.1212</t>
  </si>
  <si>
    <t>W = 561670, p-value = 0.03992</t>
  </si>
  <si>
    <t>W = 1266500, p-value = 0.1706</t>
  </si>
  <si>
    <t>Orycteropus afer afer</t>
  </si>
  <si>
    <t>ORA</t>
  </si>
  <si>
    <t>A = 22.895, p-value &lt; 2.2e-16</t>
  </si>
  <si>
    <t>A = 90.181, p-value &lt; 2.2e-16</t>
  </si>
  <si>
    <t>A = 4.9239, p-value = 3.4e-12</t>
  </si>
  <si>
    <t>W = 14722000, p-value = 0.05145</t>
  </si>
  <si>
    <t>W = 907950, p-value = 0.5713</t>
  </si>
  <si>
    <t>W = 2181600, p-value = 0.1753</t>
  </si>
  <si>
    <t>Pan troglodytes</t>
  </si>
  <si>
    <t>ptr</t>
  </si>
  <si>
    <t>A = 28.82, p-value &lt; 2.2e-16</t>
  </si>
  <si>
    <t>A = 109.17, p-value &lt; 2.2e-16</t>
  </si>
  <si>
    <t>A = 6.0411, p-value = 7.284e-15</t>
  </si>
  <si>
    <t>W = 20459000, p-value = 0.002005</t>
  </si>
  <si>
    <t>W = 1361400, p-value = 0.3772</t>
  </si>
  <si>
    <t>W = 3814700, p-value = 0.01664</t>
  </si>
  <si>
    <t>Rattus norvegicus</t>
  </si>
  <si>
    <t>rno</t>
  </si>
  <si>
    <t>A = 8.3638, p-value &lt; 2.2e-16</t>
  </si>
  <si>
    <t>A = 32.689, p-value &lt; 2.2e-16</t>
  </si>
  <si>
    <t>A = 1.2315, p-value = 0.003287</t>
  </si>
  <si>
    <t>W = 22050000, p-value = 1.627e-10</t>
  </si>
  <si>
    <t>W = 1429700, p-value = 8.36e-11</t>
  </si>
  <si>
    <t>W = 3232600, p-value = 7.123e-05</t>
  </si>
  <si>
    <t>Sus scrofa</t>
  </si>
  <si>
    <t>ssc</t>
  </si>
  <si>
    <t>A = 25.669, p-value &lt; 2.2e-16</t>
  </si>
  <si>
    <t>A = 112.34, p-value &lt; 2.2e-16</t>
  </si>
  <si>
    <t>A = 5.1847, p-value = 8.036e-13</t>
  </si>
  <si>
    <t>W = 13965000, p-value = 0.0004939</t>
  </si>
  <si>
    <t>W = 814480, p-value = 0.3628</t>
  </si>
  <si>
    <t>W = 2327200, p-value = 0.01424</t>
  </si>
  <si>
    <t>ALL above ground</t>
  </si>
  <si>
    <t>ALL [O]RDER</t>
  </si>
  <si>
    <t>ALL [M]IXED</t>
  </si>
  <si>
    <t>ALL [D]ISORDER</t>
  </si>
  <si>
    <t>[F]ossorial</t>
  </si>
  <si>
    <t>[S]ubterranean</t>
  </si>
  <si>
    <t>[A]bove ground</t>
  </si>
  <si>
    <t>Oragnism ID</t>
  </si>
  <si>
    <t>Taxonomy ID (NCBI)</t>
  </si>
  <si>
    <t xml:space="preserve">Number of interactors per protein </t>
  </si>
  <si>
    <t>Camponotus floridanus</t>
  </si>
  <si>
    <t>cfo</t>
  </si>
  <si>
    <t>A = 23.796, p-value &lt; 2.2e-16</t>
  </si>
  <si>
    <t>A = 27.694, p-value &lt; 2.2e-16</t>
  </si>
  <si>
    <t>A = 1.4006, p-value = 0.001174</t>
  </si>
  <si>
    <t>W = 1853500, p-value &lt; 2.2e-16</t>
  </si>
  <si>
    <t>W = 58376, p-value = 0.456</t>
  </si>
  <si>
    <t>W = 128450, p-value = 0.01768</t>
  </si>
  <si>
    <t>Manis javanica</t>
  </si>
  <si>
    <t>mjv</t>
  </si>
  <si>
    <t>A = 25.539, p-value &lt; 2.2e-16</t>
  </si>
  <si>
    <t>A = 95.47, p-value &lt; 2.2e-16</t>
  </si>
  <si>
    <t>A = 6.0452, p-value = 7.036e-15</t>
  </si>
  <si>
    <t>W = 12311000, p-value = 1.754e-08</t>
  </si>
  <si>
    <t>W = 846900, p-value = 0.9123</t>
  </si>
  <si>
    <t>W = 2126100, p-value = 0.01418</t>
  </si>
  <si>
    <t>Solenopsis invicta</t>
  </si>
  <si>
    <t>soc</t>
  </si>
  <si>
    <t>A = 6.4059, p-value = 1.007e-15</t>
  </si>
  <si>
    <t>A = 15.544, p-value &lt; 2.2e-16</t>
  </si>
  <si>
    <t>A = 0.86966, p-value = 0.02473</t>
  </si>
  <si>
    <t>W = 2012600, p-value = 2.351e-12</t>
  </si>
  <si>
    <t>W = 70712, p-value = 0.769</t>
  </si>
  <si>
    <t>W = 153770, p-value = 0.02011</t>
  </si>
  <si>
    <t>A = 70.774, p-value &lt; 2.2e-16</t>
  </si>
  <si>
    <t>A = 273.15, p-value &lt; 2.2e-16</t>
  </si>
  <si>
    <t>A = 11.752, p-value &lt; 2.2e-16</t>
  </si>
  <si>
    <t>W = 1057200000, p-value = 2.525e-15</t>
  </si>
  <si>
    <t>W = 64901000, p-value = 0.3609</t>
  </si>
  <si>
    <t>W = 160260000, p-value = 1.2e-05</t>
  </si>
  <si>
    <t>Astyanax mexicanus</t>
  </si>
  <si>
    <t>ASM</t>
  </si>
  <si>
    <t>A = 3.045, p-value = 1.216e-07</t>
  </si>
  <si>
    <t>A = 1.9232, p-value = 6.65e-05</t>
  </si>
  <si>
    <t>A = 0.61785, p-value = 0.107</t>
  </si>
  <si>
    <t>W = 9454100, p-value = 0.06375</t>
  </si>
  <si>
    <t>W = 508250, p-value = 4.108e-07</t>
  </si>
  <si>
    <t>W = 1328200, p-value = 5.764e-06</t>
  </si>
  <si>
    <t>Cryptotermes secundus</t>
  </si>
  <si>
    <t>CRS</t>
  </si>
  <si>
    <t>A = 25.53, p-value &lt; 2.2e-16</t>
  </si>
  <si>
    <t>A = 50.749, p-value &lt; 2.2e-16</t>
  </si>
  <si>
    <t>A = 3.7719, p-value = 1.759e-09</t>
  </si>
  <si>
    <t>W = 1817200, p-value = 6.044e-13</t>
  </si>
  <si>
    <t>W = 68150, p-value = 0.1686</t>
  </si>
  <si>
    <t>W = 161640, p-value = 0.000425</t>
  </si>
  <si>
    <t>Folsomia candida</t>
  </si>
  <si>
    <t>fcd</t>
  </si>
  <si>
    <t>A = 14.886, p-value &lt; 2.2e-16</t>
  </si>
  <si>
    <t>A = 39.384, p-value &lt; 2.2e-16</t>
  </si>
  <si>
    <t>A = 1.1444, p-value = 0.005116</t>
  </si>
  <si>
    <t>W = 2023500, p-value = 7.254e-05</t>
  </si>
  <si>
    <t>W = 56967, p-value = 0.1148</t>
  </si>
  <si>
    <t>W = 132440, p-value = 0.6102</t>
  </si>
  <si>
    <t>Myotis lucifugus</t>
  </si>
  <si>
    <t>MYL</t>
  </si>
  <si>
    <t>A = 24.21, p-value &lt; 2.2e-16</t>
  </si>
  <si>
    <t>A = 82.941, p-value &lt; 2.2e-16</t>
  </si>
  <si>
    <t>A = 4.7245, p-value = 1.023e-11</t>
  </si>
  <si>
    <t>W = 12188000, p-value = 0.788</t>
  </si>
  <si>
    <t>W = 756500, p-value = 0.04923</t>
  </si>
  <si>
    <t>W = 1988300, p-value = 0.03213</t>
  </si>
  <si>
    <t>Zootermopsis nevadensis</t>
  </si>
  <si>
    <t>zne</t>
  </si>
  <si>
    <t>A = 26.428, p-value &lt; 2.2e-16</t>
  </si>
  <si>
    <t>A = 56.155, p-value &lt; 2.2e-16</t>
  </si>
  <si>
    <t>A = 1.369, p-value = 0.00143</t>
  </si>
  <si>
    <t>W = 2119600, p-value = 1.048e-14</t>
  </si>
  <si>
    <t>W = 76146, p-value = 0.6745</t>
  </si>
  <si>
    <t>W = 174140, p-value = 0.006092</t>
  </si>
  <si>
    <t>A = 123.08, p-value &lt; 2.2e-16</t>
  </si>
  <si>
    <t>A = 349.39, p-value &lt; 2.2e-16</t>
  </si>
  <si>
    <t>A = 15.064, p-value &lt; 2.2e-16</t>
  </si>
  <si>
    <t>W = 671240000, p-value = 5.086e-07</t>
  </si>
  <si>
    <t>W = 36554000, p-value = 0.8842</t>
  </si>
  <si>
    <t>W = 92045000, p-value = 0.02338</t>
  </si>
  <si>
    <t>Danio rerio</t>
  </si>
  <si>
    <t>dre</t>
  </si>
  <si>
    <t>A = 6.4453, p-value = 8.198e-16</t>
  </si>
  <si>
    <t>A = 10.898, p-value &lt; 2.2e-16</t>
  </si>
  <si>
    <t>A = 1.4656, p-value = 0.0008674</t>
  </si>
  <si>
    <t>W = 14877000, p-value = 0.1632</t>
  </si>
  <si>
    <t>W = 762170, p-value = 2.779e-05</t>
  </si>
  <si>
    <t>W = 1752100, p-value = 0.0001068</t>
  </si>
  <si>
    <t>A = 97.71, p-value &lt; 2.2e-16</t>
  </si>
  <si>
    <t>A = 17.359, p-value &lt; 2.2e-16</t>
  </si>
  <si>
    <t>W = 2561100000, p-value = 0.6749</t>
  </si>
  <si>
    <t>W = 178050000, p-value = 4.808e-11</t>
  </si>
  <si>
    <t>W = 446570000, p-value = 1.134e-12</t>
  </si>
  <si>
    <t>W = 376560000, p-value &lt; 2.2e-16</t>
  </si>
  <si>
    <t>W = 627410000, p-value &lt; 2.2e-16</t>
  </si>
  <si>
    <t>W = 2237900000, p-value &lt; 2.2e-16</t>
  </si>
  <si>
    <t>W = 3891300000, p-value &lt; 2.2e-16</t>
  </si>
  <si>
    <t>W = 6900900, p-value = 0.0005078</t>
  </si>
  <si>
    <t>W = 15319000, p-value = 8.758e-05</t>
  </si>
  <si>
    <t>W = 458680000, p-value &lt; 2.2e-16</t>
  </si>
  <si>
    <t>W = 2911400000, p-value &lt; 2.2e-16</t>
  </si>
  <si>
    <t>W = 10544000, p-value = 9.507e-14</t>
  </si>
  <si>
    <t>Average CUPS</t>
  </si>
  <si>
    <t>A = 398.33, p-value &lt; 2.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E+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8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0" fontId="3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2" fontId="4" fillId="0" borderId="1" xfId="0" applyNumberFormat="1" applyFont="1" applyFill="1" applyBorder="1"/>
    <xf numFmtId="0" fontId="3" fillId="0" borderId="1" xfId="0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2" fontId="3" fillId="0" borderId="1" xfId="0" applyNumberFormat="1" applyFont="1" applyFill="1" applyBorder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164" fontId="5" fillId="0" borderId="1" xfId="0" applyNumberFormat="1" applyFont="1" applyFill="1" applyBorder="1" applyAlignment="1">
      <alignment horizontal="right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right" vertical="top"/>
    </xf>
    <xf numFmtId="1" fontId="4" fillId="0" borderId="1" xfId="0" applyNumberFormat="1" applyFont="1" applyFill="1" applyBorder="1" applyAlignment="1">
      <alignment horizontal="center" vertical="top"/>
    </xf>
    <xf numFmtId="2" fontId="4" fillId="0" borderId="1" xfId="0" applyNumberFormat="1" applyFont="1" applyFill="1" applyBorder="1" applyAlignment="1">
      <alignment vertical="top"/>
    </xf>
    <xf numFmtId="165" fontId="4" fillId="0" borderId="1" xfId="0" applyNumberFormat="1" applyFont="1" applyFill="1" applyBorder="1" applyAlignment="1">
      <alignment horizontal="right" vertical="top"/>
    </xf>
    <xf numFmtId="0" fontId="4" fillId="0" borderId="1" xfId="0" applyFont="1" applyFill="1" applyBorder="1" applyAlignment="1">
      <alignment horizontal="right" vertical="top"/>
    </xf>
    <xf numFmtId="164" fontId="4" fillId="0" borderId="1" xfId="0" applyNumberFormat="1" applyFont="1" applyFill="1" applyBorder="1" applyAlignment="1">
      <alignment horizontal="right" vertical="top"/>
    </xf>
    <xf numFmtId="164" fontId="4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 vertical="top"/>
    </xf>
    <xf numFmtId="164" fontId="3" fillId="0" borderId="1" xfId="0" applyNumberFormat="1" applyFont="1" applyFill="1" applyBorder="1" applyAlignment="1">
      <alignment horizontal="right" vertical="top"/>
    </xf>
    <xf numFmtId="0" fontId="4" fillId="0" borderId="1" xfId="0" applyFont="1" applyFill="1" applyBorder="1" applyAlignment="1">
      <alignment horizontal="center"/>
    </xf>
    <xf numFmtId="166" fontId="4" fillId="0" borderId="1" xfId="0" applyNumberFormat="1" applyFont="1" applyFill="1" applyBorder="1" applyAlignment="1">
      <alignment horizontal="right" vertical="top"/>
    </xf>
    <xf numFmtId="0" fontId="3" fillId="0" borderId="0" xfId="0" applyFont="1" applyFill="1" applyAlignment="1">
      <alignment horizontal="right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95F97-8040-4B44-BA4D-B935B89564FF}">
  <dimension ref="A1:T46"/>
  <sheetViews>
    <sheetView tabSelected="1" topLeftCell="A19" workbookViewId="0">
      <selection activeCell="Q46" sqref="Q46"/>
    </sheetView>
  </sheetViews>
  <sheetFormatPr defaultRowHeight="14.25" x14ac:dyDescent="0.2"/>
  <cols>
    <col min="1" max="1" width="9.140625" style="12"/>
    <col min="2" max="2" width="31.42578125" style="12" bestFit="1" customWidth="1"/>
    <col min="3" max="3" width="9.140625" style="12"/>
    <col min="4" max="4" width="21.7109375" style="12" bestFit="1" customWidth="1"/>
    <col min="5" max="5" width="28.7109375" style="12" bestFit="1" customWidth="1"/>
    <col min="6" max="6" width="9.140625" style="12"/>
    <col min="7" max="7" width="28.28515625" style="12" bestFit="1" customWidth="1"/>
    <col min="8" max="8" width="28.7109375" style="12" bestFit="1" customWidth="1"/>
    <col min="9" max="9" width="9.42578125" style="12" customWidth="1"/>
    <col min="10" max="10" width="28.28515625" style="12" bestFit="1" customWidth="1"/>
    <col min="11" max="11" width="28.7109375" style="12" bestFit="1" customWidth="1"/>
    <col min="12" max="12" width="11.7109375" style="12" customWidth="1"/>
    <col min="13" max="13" width="28.42578125" style="12" bestFit="1" customWidth="1"/>
    <col min="14" max="14" width="34.42578125" style="12" bestFit="1" customWidth="1"/>
    <col min="15" max="16" width="33.28515625" style="12" bestFit="1" customWidth="1"/>
    <col min="17" max="16384" width="9.140625" style="12"/>
  </cols>
  <sheetData>
    <row r="1" spans="1:20" s="4" customFormat="1" ht="15" x14ac:dyDescent="0.25">
      <c r="A1" s="1" t="s">
        <v>0</v>
      </c>
      <c r="B1" s="1" t="s">
        <v>1</v>
      </c>
      <c r="C1" s="1" t="s">
        <v>206</v>
      </c>
      <c r="D1" s="1" t="s">
        <v>207</v>
      </c>
      <c r="E1" s="1" t="s">
        <v>2</v>
      </c>
      <c r="F1" s="1"/>
      <c r="G1" s="1"/>
      <c r="H1" s="1" t="s">
        <v>3</v>
      </c>
      <c r="I1" s="1"/>
      <c r="J1" s="1"/>
      <c r="K1" s="1" t="s">
        <v>4</v>
      </c>
      <c r="L1" s="1"/>
      <c r="M1" s="1"/>
      <c r="N1" s="1" t="s">
        <v>5</v>
      </c>
      <c r="O1" s="1"/>
      <c r="P1" s="1"/>
      <c r="Q1" s="2"/>
      <c r="R1" s="2"/>
      <c r="S1" s="2"/>
      <c r="T1" s="3"/>
    </row>
    <row r="2" spans="1:20" s="4" customFormat="1" ht="45" x14ac:dyDescent="0.25">
      <c r="A2" s="5"/>
      <c r="B2" s="5"/>
      <c r="C2" s="5"/>
      <c r="D2" s="5"/>
      <c r="E2" s="6" t="s">
        <v>208</v>
      </c>
      <c r="F2" s="7" t="s">
        <v>307</v>
      </c>
      <c r="G2" s="7" t="s">
        <v>6</v>
      </c>
      <c r="H2" s="6" t="s">
        <v>208</v>
      </c>
      <c r="I2" s="7" t="s">
        <v>307</v>
      </c>
      <c r="J2" s="7" t="s">
        <v>6</v>
      </c>
      <c r="K2" s="6" t="s">
        <v>208</v>
      </c>
      <c r="L2" s="7" t="s">
        <v>307</v>
      </c>
      <c r="M2" s="7" t="s">
        <v>6</v>
      </c>
      <c r="N2" s="7" t="s">
        <v>7</v>
      </c>
      <c r="O2" s="7" t="s">
        <v>8</v>
      </c>
      <c r="P2" s="7" t="s">
        <v>9</v>
      </c>
      <c r="Q2" s="8"/>
      <c r="R2" s="9"/>
      <c r="S2" s="10"/>
      <c r="T2" s="11"/>
    </row>
    <row r="3" spans="1:20" x14ac:dyDescent="0.2">
      <c r="A3" s="12" t="s">
        <v>10</v>
      </c>
      <c r="B3" s="13" t="s">
        <v>209</v>
      </c>
      <c r="C3" s="14" t="s">
        <v>210</v>
      </c>
      <c r="D3" s="13">
        <v>104421</v>
      </c>
      <c r="E3" s="15">
        <v>1618</v>
      </c>
      <c r="F3" s="16">
        <v>-23.436299999999999</v>
      </c>
      <c r="G3" s="17" t="s">
        <v>211</v>
      </c>
      <c r="H3" s="15">
        <v>2916</v>
      </c>
      <c r="I3" s="16">
        <v>-13.583819999999999</v>
      </c>
      <c r="J3" s="17" t="s">
        <v>212</v>
      </c>
      <c r="K3" s="15">
        <v>76</v>
      </c>
      <c r="L3" s="16">
        <v>-20.980920000000001</v>
      </c>
      <c r="M3" s="18" t="s">
        <v>213</v>
      </c>
      <c r="N3" s="17" t="s">
        <v>214</v>
      </c>
      <c r="O3" s="19" t="s">
        <v>215</v>
      </c>
      <c r="P3" s="17" t="s">
        <v>216</v>
      </c>
    </row>
    <row r="4" spans="1:20" x14ac:dyDescent="0.2">
      <c r="A4" s="12" t="s">
        <v>10</v>
      </c>
      <c r="B4" s="12" t="s">
        <v>11</v>
      </c>
      <c r="C4" s="20" t="s">
        <v>12</v>
      </c>
      <c r="D4" s="21">
        <v>143302</v>
      </c>
      <c r="E4" s="15">
        <v>3243</v>
      </c>
      <c r="F4" s="22">
        <v>23.419809999999998</v>
      </c>
      <c r="G4" s="17" t="s">
        <v>13</v>
      </c>
      <c r="H4" s="15">
        <v>8217</v>
      </c>
      <c r="I4" s="22">
        <v>25.826530000000002</v>
      </c>
      <c r="J4" s="17" t="s">
        <v>14</v>
      </c>
      <c r="K4" s="15">
        <v>494</v>
      </c>
      <c r="L4" s="22">
        <v>23.47625</v>
      </c>
      <c r="M4" s="18" t="s">
        <v>15</v>
      </c>
      <c r="N4" s="17" t="s">
        <v>16</v>
      </c>
      <c r="O4" s="19" t="s">
        <v>17</v>
      </c>
      <c r="P4" s="19" t="s">
        <v>18</v>
      </c>
    </row>
    <row r="5" spans="1:20" x14ac:dyDescent="0.2">
      <c r="A5" s="12" t="s">
        <v>10</v>
      </c>
      <c r="B5" s="12" t="s">
        <v>19</v>
      </c>
      <c r="C5" s="20" t="s">
        <v>20</v>
      </c>
      <c r="D5" s="21">
        <v>10029</v>
      </c>
      <c r="E5" s="15">
        <v>3373</v>
      </c>
      <c r="F5" s="22">
        <v>18.04327</v>
      </c>
      <c r="G5" s="18" t="s">
        <v>21</v>
      </c>
      <c r="H5" s="15">
        <v>7881</v>
      </c>
      <c r="I5" s="22">
        <v>16.104189999999999</v>
      </c>
      <c r="J5" s="17" t="s">
        <v>22</v>
      </c>
      <c r="K5" s="15">
        <v>504</v>
      </c>
      <c r="L5" s="22">
        <v>12.80377</v>
      </c>
      <c r="M5" s="18" t="s">
        <v>23</v>
      </c>
      <c r="N5" s="18" t="s">
        <v>24</v>
      </c>
      <c r="O5" s="18" t="s">
        <v>25</v>
      </c>
      <c r="P5" s="17" t="s">
        <v>26</v>
      </c>
    </row>
    <row r="6" spans="1:20" x14ac:dyDescent="0.2">
      <c r="A6" s="12" t="s">
        <v>10</v>
      </c>
      <c r="B6" s="12" t="s">
        <v>27</v>
      </c>
      <c r="C6" s="20" t="s">
        <v>28</v>
      </c>
      <c r="D6" s="21">
        <v>9361</v>
      </c>
      <c r="E6" s="15">
        <v>3302</v>
      </c>
      <c r="F6" s="22">
        <v>22.227879999999999</v>
      </c>
      <c r="G6" s="17" t="s">
        <v>29</v>
      </c>
      <c r="H6" s="15">
        <v>8405</v>
      </c>
      <c r="I6" s="22">
        <v>26.129989999999999</v>
      </c>
      <c r="J6" s="17" t="s">
        <v>30</v>
      </c>
      <c r="K6" s="15">
        <v>560</v>
      </c>
      <c r="L6" s="22">
        <v>24.477830000000001</v>
      </c>
      <c r="M6" s="18" t="s">
        <v>31</v>
      </c>
      <c r="N6" s="18" t="s">
        <v>32</v>
      </c>
      <c r="O6" s="19" t="s">
        <v>33</v>
      </c>
      <c r="P6" s="19" t="s">
        <v>34</v>
      </c>
    </row>
    <row r="7" spans="1:20" ht="15" customHeight="1" x14ac:dyDescent="0.2">
      <c r="A7" s="12" t="s">
        <v>10</v>
      </c>
      <c r="B7" s="12" t="s">
        <v>35</v>
      </c>
      <c r="C7" s="20" t="s">
        <v>36</v>
      </c>
      <c r="D7" s="21">
        <v>10020</v>
      </c>
      <c r="E7" s="15">
        <v>3445</v>
      </c>
      <c r="F7" s="22">
        <v>23.28979</v>
      </c>
      <c r="G7" s="17" t="s">
        <v>37</v>
      </c>
      <c r="H7" s="15">
        <v>8368</v>
      </c>
      <c r="I7" s="22">
        <v>22.82123</v>
      </c>
      <c r="J7" s="17" t="s">
        <v>38</v>
      </c>
      <c r="K7" s="15">
        <v>522</v>
      </c>
      <c r="L7" s="22">
        <v>19.694410000000001</v>
      </c>
      <c r="M7" s="18" t="s">
        <v>39</v>
      </c>
      <c r="N7" s="19" t="s">
        <v>40</v>
      </c>
      <c r="O7" s="17" t="s">
        <v>41</v>
      </c>
      <c r="P7" s="17" t="s">
        <v>42</v>
      </c>
    </row>
    <row r="8" spans="1:20" x14ac:dyDescent="0.2">
      <c r="A8" s="12" t="s">
        <v>10</v>
      </c>
      <c r="B8" s="23" t="s">
        <v>217</v>
      </c>
      <c r="C8" s="24" t="s">
        <v>218</v>
      </c>
      <c r="D8" s="25">
        <v>9974</v>
      </c>
      <c r="E8" s="15">
        <v>3351</v>
      </c>
      <c r="F8" s="22">
        <v>20.10106</v>
      </c>
      <c r="G8" s="17" t="s">
        <v>219</v>
      </c>
      <c r="H8" s="15">
        <v>7876</v>
      </c>
      <c r="I8" s="22">
        <v>23.440729999999999</v>
      </c>
      <c r="J8" s="17" t="s">
        <v>220</v>
      </c>
      <c r="K8" s="15">
        <v>507</v>
      </c>
      <c r="L8" s="22">
        <v>19.87679</v>
      </c>
      <c r="M8" s="18" t="s">
        <v>221</v>
      </c>
      <c r="N8" s="17" t="s">
        <v>222</v>
      </c>
      <c r="O8" s="19" t="s">
        <v>223</v>
      </c>
      <c r="P8" s="17" t="s">
        <v>224</v>
      </c>
    </row>
    <row r="9" spans="1:20" x14ac:dyDescent="0.2">
      <c r="A9" s="12" t="s">
        <v>10</v>
      </c>
      <c r="B9" s="12" t="s">
        <v>43</v>
      </c>
      <c r="C9" s="20" t="s">
        <v>44</v>
      </c>
      <c r="D9" s="21">
        <v>79684</v>
      </c>
      <c r="E9" s="15">
        <v>3469</v>
      </c>
      <c r="F9" s="22">
        <v>25.234929999999999</v>
      </c>
      <c r="G9" s="18" t="s">
        <v>45</v>
      </c>
      <c r="H9" s="15">
        <v>8488</v>
      </c>
      <c r="I9" s="22">
        <v>21.824090000000002</v>
      </c>
      <c r="J9" s="17" t="s">
        <v>46</v>
      </c>
      <c r="K9" s="15">
        <v>502</v>
      </c>
      <c r="L9" s="22">
        <v>18.907710000000002</v>
      </c>
      <c r="M9" s="17" t="s">
        <v>47</v>
      </c>
      <c r="N9" s="18" t="s">
        <v>48</v>
      </c>
      <c r="O9" s="18" t="s">
        <v>49</v>
      </c>
      <c r="P9" s="17" t="s">
        <v>50</v>
      </c>
    </row>
    <row r="10" spans="1:20" x14ac:dyDescent="0.2">
      <c r="A10" s="12" t="s">
        <v>10</v>
      </c>
      <c r="B10" s="12" t="s">
        <v>51</v>
      </c>
      <c r="C10" s="20" t="s">
        <v>52</v>
      </c>
      <c r="D10" s="21">
        <v>10160</v>
      </c>
      <c r="E10" s="15">
        <v>3448</v>
      </c>
      <c r="F10" s="22">
        <v>26.720109999999998</v>
      </c>
      <c r="G10" s="17" t="s">
        <v>53</v>
      </c>
      <c r="H10" s="15">
        <v>8554</v>
      </c>
      <c r="I10" s="22">
        <v>25.561509999999998</v>
      </c>
      <c r="J10" s="17" t="s">
        <v>54</v>
      </c>
      <c r="K10" s="15">
        <v>491</v>
      </c>
      <c r="L10" s="22">
        <v>20.13597</v>
      </c>
      <c r="M10" s="18" t="s">
        <v>55</v>
      </c>
      <c r="N10" s="19" t="s">
        <v>56</v>
      </c>
      <c r="O10" s="18" t="s">
        <v>57</v>
      </c>
      <c r="P10" s="17" t="s">
        <v>58</v>
      </c>
    </row>
    <row r="11" spans="1:20" x14ac:dyDescent="0.2">
      <c r="A11" s="12" t="s">
        <v>10</v>
      </c>
      <c r="B11" s="12" t="s">
        <v>59</v>
      </c>
      <c r="C11" s="20" t="s">
        <v>60</v>
      </c>
      <c r="D11" s="21">
        <v>230844</v>
      </c>
      <c r="E11" s="15">
        <v>3396</v>
      </c>
      <c r="F11" s="22">
        <v>26.143419999999999</v>
      </c>
      <c r="G11" s="18" t="s">
        <v>61</v>
      </c>
      <c r="H11" s="15">
        <v>8611</v>
      </c>
      <c r="I11" s="22">
        <v>24.199210000000001</v>
      </c>
      <c r="J11" s="17" t="s">
        <v>62</v>
      </c>
      <c r="K11" s="15">
        <v>517</v>
      </c>
      <c r="L11" s="22">
        <v>20.247450000000001</v>
      </c>
      <c r="M11" s="17" t="s">
        <v>63</v>
      </c>
      <c r="N11" s="18" t="s">
        <v>64</v>
      </c>
      <c r="O11" s="18" t="s">
        <v>65</v>
      </c>
      <c r="P11" s="17" t="s">
        <v>66</v>
      </c>
    </row>
    <row r="12" spans="1:20" x14ac:dyDescent="0.2">
      <c r="A12" s="12" t="s">
        <v>10</v>
      </c>
      <c r="B12" s="23" t="s">
        <v>225</v>
      </c>
      <c r="C12" s="24" t="s">
        <v>226</v>
      </c>
      <c r="D12" s="25">
        <v>13686</v>
      </c>
      <c r="E12" s="15">
        <v>1543</v>
      </c>
      <c r="F12" s="16">
        <v>-9.0856359999999992</v>
      </c>
      <c r="G12" s="18" t="s">
        <v>227</v>
      </c>
      <c r="H12" s="15">
        <v>2988</v>
      </c>
      <c r="I12" s="16">
        <v>-3.420245</v>
      </c>
      <c r="J12" s="17" t="s">
        <v>228</v>
      </c>
      <c r="K12" s="15">
        <v>90</v>
      </c>
      <c r="L12" s="16">
        <v>-9.3796999999999997</v>
      </c>
      <c r="M12" s="17" t="s">
        <v>229</v>
      </c>
      <c r="N12" s="18" t="s">
        <v>230</v>
      </c>
      <c r="O12" s="26" t="s">
        <v>231</v>
      </c>
      <c r="P12" s="17" t="s">
        <v>232</v>
      </c>
    </row>
    <row r="13" spans="1:20" x14ac:dyDescent="0.2">
      <c r="A13" s="27"/>
      <c r="B13" s="27"/>
      <c r="C13" s="28"/>
      <c r="D13" s="29" t="s">
        <v>67</v>
      </c>
      <c r="E13" s="30">
        <f>SUM(E3:E12)</f>
        <v>30188</v>
      </c>
      <c r="F13" s="31">
        <v>19.024570000000001</v>
      </c>
      <c r="G13" s="32" t="s">
        <v>233</v>
      </c>
      <c r="H13" s="30">
        <f>SUM(H3:H12)</f>
        <v>72304</v>
      </c>
      <c r="I13" s="31">
        <v>20.701329999999999</v>
      </c>
      <c r="J13" s="32" t="s">
        <v>234</v>
      </c>
      <c r="K13" s="30">
        <f>SUM(K3:K12)</f>
        <v>4263</v>
      </c>
      <c r="L13" s="31">
        <v>18.65438</v>
      </c>
      <c r="M13" s="32" t="s">
        <v>235</v>
      </c>
      <c r="N13" s="33" t="s">
        <v>236</v>
      </c>
      <c r="O13" s="34" t="s">
        <v>237</v>
      </c>
      <c r="P13" s="34" t="s">
        <v>238</v>
      </c>
    </row>
    <row r="14" spans="1:20" x14ac:dyDescent="0.2">
      <c r="A14" s="12" t="s">
        <v>68</v>
      </c>
      <c r="B14" s="23" t="s">
        <v>239</v>
      </c>
      <c r="C14" s="24" t="s">
        <v>240</v>
      </c>
      <c r="D14" s="25">
        <v>7994</v>
      </c>
      <c r="E14" s="15">
        <v>2631</v>
      </c>
      <c r="F14" s="22">
        <v>25.67642</v>
      </c>
      <c r="G14" s="17" t="s">
        <v>241</v>
      </c>
      <c r="H14" s="15">
        <v>7015</v>
      </c>
      <c r="I14" s="22">
        <v>24.639330000000001</v>
      </c>
      <c r="J14" s="17" t="s">
        <v>242</v>
      </c>
      <c r="K14" s="15">
        <v>330</v>
      </c>
      <c r="L14" s="22">
        <v>19.938859999999998</v>
      </c>
      <c r="M14" s="35" t="s">
        <v>243</v>
      </c>
      <c r="N14" s="19" t="s">
        <v>244</v>
      </c>
      <c r="O14" s="17" t="s">
        <v>245</v>
      </c>
      <c r="P14" s="17" t="s">
        <v>246</v>
      </c>
    </row>
    <row r="15" spans="1:20" x14ac:dyDescent="0.2">
      <c r="A15" s="12" t="s">
        <v>68</v>
      </c>
      <c r="B15" s="12" t="s">
        <v>69</v>
      </c>
      <c r="C15" s="20" t="s">
        <v>70</v>
      </c>
      <c r="D15" s="21">
        <v>185453</v>
      </c>
      <c r="E15" s="15">
        <v>3586</v>
      </c>
      <c r="F15" s="22">
        <v>17.21349</v>
      </c>
      <c r="G15" s="17" t="s">
        <v>71</v>
      </c>
      <c r="H15" s="15">
        <v>8383</v>
      </c>
      <c r="I15" s="22">
        <v>18.179829999999999</v>
      </c>
      <c r="J15" s="17" t="s">
        <v>72</v>
      </c>
      <c r="K15" s="15">
        <v>476</v>
      </c>
      <c r="L15" s="22">
        <v>15.48997</v>
      </c>
      <c r="M15" s="18" t="s">
        <v>73</v>
      </c>
      <c r="N15" s="17" t="s">
        <v>74</v>
      </c>
      <c r="O15" s="19" t="s">
        <v>75</v>
      </c>
      <c r="P15" s="17" t="s">
        <v>76</v>
      </c>
    </row>
    <row r="16" spans="1:20" x14ac:dyDescent="0.2">
      <c r="A16" s="12" t="s">
        <v>68</v>
      </c>
      <c r="B16" s="23" t="s">
        <v>247</v>
      </c>
      <c r="C16" s="24" t="s">
        <v>248</v>
      </c>
      <c r="D16" s="25">
        <v>105785</v>
      </c>
      <c r="E16" s="15">
        <v>1409</v>
      </c>
      <c r="F16" s="16">
        <v>-15.98049</v>
      </c>
      <c r="G16" s="17" t="s">
        <v>249</v>
      </c>
      <c r="H16" s="15">
        <v>2980</v>
      </c>
      <c r="I16" s="16">
        <v>-12.150230000000001</v>
      </c>
      <c r="J16" s="17" t="s">
        <v>250</v>
      </c>
      <c r="K16" s="15">
        <v>89</v>
      </c>
      <c r="L16" s="16">
        <v>-17.59412</v>
      </c>
      <c r="M16" s="18" t="s">
        <v>251</v>
      </c>
      <c r="N16" s="17" t="s">
        <v>252</v>
      </c>
      <c r="O16" s="19" t="s">
        <v>253</v>
      </c>
      <c r="P16" s="17" t="s">
        <v>254</v>
      </c>
    </row>
    <row r="17" spans="1:16" x14ac:dyDescent="0.2">
      <c r="A17" s="12" t="s">
        <v>68</v>
      </c>
      <c r="B17" s="23" t="s">
        <v>255</v>
      </c>
      <c r="C17" s="24" t="s">
        <v>256</v>
      </c>
      <c r="D17" s="25">
        <v>158441</v>
      </c>
      <c r="E17" s="15">
        <v>1230</v>
      </c>
      <c r="F17" s="16">
        <v>-4.5466379999999997</v>
      </c>
      <c r="G17" s="17" t="s">
        <v>257</v>
      </c>
      <c r="H17" s="15">
        <v>3054</v>
      </c>
      <c r="I17" s="16">
        <v>-6.5768870000000001</v>
      </c>
      <c r="J17" s="17" t="s">
        <v>258</v>
      </c>
      <c r="K17" s="15">
        <v>84</v>
      </c>
      <c r="L17" s="16">
        <v>-7.3126069999999999</v>
      </c>
      <c r="M17" s="18" t="s">
        <v>259</v>
      </c>
      <c r="N17" s="17" t="s">
        <v>260</v>
      </c>
      <c r="O17" s="19" t="s">
        <v>261</v>
      </c>
      <c r="P17" s="19" t="s">
        <v>262</v>
      </c>
    </row>
    <row r="18" spans="1:16" x14ac:dyDescent="0.2">
      <c r="A18" s="12" t="s">
        <v>68</v>
      </c>
      <c r="B18" s="12" t="s">
        <v>77</v>
      </c>
      <c r="C18" s="20" t="s">
        <v>78</v>
      </c>
      <c r="D18" s="21">
        <v>885580</v>
      </c>
      <c r="E18" s="15">
        <v>3330</v>
      </c>
      <c r="F18" s="22">
        <v>23.448170000000001</v>
      </c>
      <c r="G18" s="17" t="s">
        <v>79</v>
      </c>
      <c r="H18" s="15">
        <v>8373</v>
      </c>
      <c r="I18" s="22">
        <v>22.394559999999998</v>
      </c>
      <c r="J18" s="17" t="s">
        <v>80</v>
      </c>
      <c r="K18" s="15">
        <v>528</v>
      </c>
      <c r="L18" s="22">
        <v>20.24896</v>
      </c>
      <c r="M18" s="18" t="s">
        <v>81</v>
      </c>
      <c r="N18" s="19" t="s">
        <v>82</v>
      </c>
      <c r="O18" s="19" t="s">
        <v>83</v>
      </c>
      <c r="P18" s="19" t="s">
        <v>84</v>
      </c>
    </row>
    <row r="19" spans="1:16" x14ac:dyDescent="0.2">
      <c r="A19" s="12" t="s">
        <v>68</v>
      </c>
      <c r="B19" s="12" t="s">
        <v>85</v>
      </c>
      <c r="C19" s="20" t="s">
        <v>86</v>
      </c>
      <c r="D19" s="21">
        <v>10181</v>
      </c>
      <c r="E19" s="15">
        <v>3305</v>
      </c>
      <c r="F19" s="22">
        <v>24.079789999999999</v>
      </c>
      <c r="G19" s="17" t="s">
        <v>87</v>
      </c>
      <c r="H19" s="15">
        <v>8702</v>
      </c>
      <c r="I19" s="22">
        <v>25.03932</v>
      </c>
      <c r="J19" s="17" t="s">
        <v>88</v>
      </c>
      <c r="K19" s="15">
        <v>509</v>
      </c>
      <c r="L19" s="22">
        <v>19.875029999999999</v>
      </c>
      <c r="M19" s="18" t="s">
        <v>89</v>
      </c>
      <c r="N19" s="19" t="s">
        <v>90</v>
      </c>
      <c r="O19" s="17" t="s">
        <v>91</v>
      </c>
      <c r="P19" s="17" t="s">
        <v>92</v>
      </c>
    </row>
    <row r="20" spans="1:16" x14ac:dyDescent="0.2">
      <c r="A20" s="12" t="s">
        <v>68</v>
      </c>
      <c r="B20" s="23" t="s">
        <v>263</v>
      </c>
      <c r="C20" s="24" t="s">
        <v>264</v>
      </c>
      <c r="D20" s="25">
        <v>59463</v>
      </c>
      <c r="E20" s="15">
        <v>3054</v>
      </c>
      <c r="F20" s="22">
        <v>26.220549999999999</v>
      </c>
      <c r="G20" s="17" t="s">
        <v>265</v>
      </c>
      <c r="H20" s="15">
        <v>8008</v>
      </c>
      <c r="I20" s="22">
        <v>26.233239999999999</v>
      </c>
      <c r="J20" s="17" t="s">
        <v>266</v>
      </c>
      <c r="K20" s="15">
        <v>469</v>
      </c>
      <c r="L20" s="22">
        <v>22.5837</v>
      </c>
      <c r="M20" s="18" t="s">
        <v>267</v>
      </c>
      <c r="N20" s="19" t="s">
        <v>268</v>
      </c>
      <c r="O20" s="17" t="s">
        <v>269</v>
      </c>
      <c r="P20" s="17" t="s">
        <v>270</v>
      </c>
    </row>
    <row r="21" spans="1:16" x14ac:dyDescent="0.2">
      <c r="A21" s="12" t="s">
        <v>68</v>
      </c>
      <c r="B21" s="12" t="s">
        <v>93</v>
      </c>
      <c r="C21" s="20" t="s">
        <v>94</v>
      </c>
      <c r="D21" s="21">
        <v>1026970</v>
      </c>
      <c r="E21" s="15">
        <v>3506</v>
      </c>
      <c r="F21" s="22">
        <v>19.736820000000002</v>
      </c>
      <c r="G21" s="18" t="s">
        <v>95</v>
      </c>
      <c r="H21" s="15">
        <v>8490</v>
      </c>
      <c r="I21" s="22">
        <v>18.278829999999999</v>
      </c>
      <c r="J21" s="17" t="s">
        <v>96</v>
      </c>
      <c r="K21" s="15">
        <v>511</v>
      </c>
      <c r="L21" s="22">
        <v>15.175610000000001</v>
      </c>
      <c r="M21" s="17" t="s">
        <v>97</v>
      </c>
      <c r="N21" s="17" t="s">
        <v>98</v>
      </c>
      <c r="O21" s="17" t="s">
        <v>99</v>
      </c>
      <c r="P21" s="17" t="s">
        <v>100</v>
      </c>
    </row>
    <row r="22" spans="1:16" x14ac:dyDescent="0.2">
      <c r="A22" s="12" t="s">
        <v>68</v>
      </c>
      <c r="B22" s="23" t="s">
        <v>271</v>
      </c>
      <c r="C22" s="24" t="s">
        <v>272</v>
      </c>
      <c r="D22" s="25">
        <v>136037</v>
      </c>
      <c r="E22" s="15">
        <v>1563</v>
      </c>
      <c r="F22" s="16">
        <v>-15.67192</v>
      </c>
      <c r="G22" s="18" t="s">
        <v>273</v>
      </c>
      <c r="H22" s="15">
        <v>3147</v>
      </c>
      <c r="I22" s="16">
        <v>-11.07639</v>
      </c>
      <c r="J22" s="17" t="s">
        <v>274</v>
      </c>
      <c r="K22" s="15">
        <v>95</v>
      </c>
      <c r="L22" s="16">
        <v>-16.64612</v>
      </c>
      <c r="M22" s="17" t="s">
        <v>275</v>
      </c>
      <c r="N22" s="17" t="s">
        <v>276</v>
      </c>
      <c r="O22" s="19" t="s">
        <v>277</v>
      </c>
      <c r="P22" s="17" t="s">
        <v>278</v>
      </c>
    </row>
    <row r="23" spans="1:16" x14ac:dyDescent="0.2">
      <c r="A23" s="27"/>
      <c r="B23" s="27"/>
      <c r="C23" s="28"/>
      <c r="D23" s="29" t="s">
        <v>101</v>
      </c>
      <c r="E23" s="30">
        <f>SUM(E14:E22)</f>
        <v>23614</v>
      </c>
      <c r="F23" s="31">
        <v>16.24541</v>
      </c>
      <c r="G23" s="32" t="s">
        <v>279</v>
      </c>
      <c r="H23" s="30">
        <f>SUM(H14:H22)</f>
        <v>58152</v>
      </c>
      <c r="I23" s="31">
        <v>17.278169999999999</v>
      </c>
      <c r="J23" s="32" t="s">
        <v>280</v>
      </c>
      <c r="K23" s="30">
        <f>SUM(K14:K22)</f>
        <v>3091</v>
      </c>
      <c r="L23" s="31">
        <v>15.964370000000001</v>
      </c>
      <c r="M23" s="32" t="s">
        <v>281</v>
      </c>
      <c r="N23" s="36" t="s">
        <v>282</v>
      </c>
      <c r="O23" s="33" t="s">
        <v>283</v>
      </c>
      <c r="P23" s="37" t="s">
        <v>284</v>
      </c>
    </row>
    <row r="24" spans="1:16" x14ac:dyDescent="0.2">
      <c r="A24" s="12" t="s">
        <v>102</v>
      </c>
      <c r="B24" s="12" t="s">
        <v>103</v>
      </c>
      <c r="C24" s="20" t="s">
        <v>104</v>
      </c>
      <c r="D24" s="21">
        <v>9913</v>
      </c>
      <c r="E24" s="15">
        <v>3881</v>
      </c>
      <c r="F24" s="22">
        <v>25.670159999999999</v>
      </c>
      <c r="G24" s="17" t="s">
        <v>105</v>
      </c>
      <c r="H24" s="15">
        <v>10224</v>
      </c>
      <c r="I24" s="22">
        <v>28.397130000000001</v>
      </c>
      <c r="J24" s="17" t="s">
        <v>106</v>
      </c>
      <c r="K24" s="15">
        <v>608</v>
      </c>
      <c r="L24" s="22">
        <v>24.584289999999999</v>
      </c>
      <c r="M24" s="18" t="s">
        <v>107</v>
      </c>
      <c r="N24" s="18" t="s">
        <v>108</v>
      </c>
      <c r="O24" s="19" t="s">
        <v>109</v>
      </c>
      <c r="P24" s="17" t="s">
        <v>110</v>
      </c>
    </row>
    <row r="25" spans="1:16" x14ac:dyDescent="0.2">
      <c r="A25" s="12" t="s">
        <v>102</v>
      </c>
      <c r="B25" s="12" t="s">
        <v>111</v>
      </c>
      <c r="C25" s="20" t="s">
        <v>112</v>
      </c>
      <c r="D25" s="21">
        <v>7227</v>
      </c>
      <c r="E25" s="15">
        <v>2716</v>
      </c>
      <c r="F25" s="22">
        <v>37.039149999999999</v>
      </c>
      <c r="G25" s="17" t="s">
        <v>113</v>
      </c>
      <c r="H25" s="15">
        <v>5593</v>
      </c>
      <c r="I25" s="22">
        <v>33.753570000000003</v>
      </c>
      <c r="J25" s="17" t="s">
        <v>114</v>
      </c>
      <c r="K25" s="15">
        <v>1109</v>
      </c>
      <c r="L25" s="22">
        <v>26.41628</v>
      </c>
      <c r="M25" s="18" t="s">
        <v>115</v>
      </c>
      <c r="N25" s="18" t="s">
        <v>116</v>
      </c>
      <c r="O25" s="17" t="s">
        <v>117</v>
      </c>
      <c r="P25" s="17" t="s">
        <v>118</v>
      </c>
    </row>
    <row r="26" spans="1:16" x14ac:dyDescent="0.2">
      <c r="A26" s="12" t="s">
        <v>102</v>
      </c>
      <c r="B26" s="23" t="s">
        <v>285</v>
      </c>
      <c r="C26" s="24" t="s">
        <v>286</v>
      </c>
      <c r="D26" s="25">
        <v>7955</v>
      </c>
      <c r="E26" s="15">
        <v>3548</v>
      </c>
      <c r="F26" s="22">
        <v>16.519639999999999</v>
      </c>
      <c r="G26" s="17" t="s">
        <v>287</v>
      </c>
      <c r="H26" s="15">
        <v>8253</v>
      </c>
      <c r="I26" s="22">
        <v>15.83855</v>
      </c>
      <c r="J26" s="17" t="s">
        <v>288</v>
      </c>
      <c r="K26" s="15">
        <v>380</v>
      </c>
      <c r="L26" s="22">
        <v>12.6609</v>
      </c>
      <c r="M26" s="18" t="s">
        <v>289</v>
      </c>
      <c r="N26" s="26" t="s">
        <v>290</v>
      </c>
      <c r="O26" s="17" t="s">
        <v>291</v>
      </c>
      <c r="P26" s="17" t="s">
        <v>292</v>
      </c>
    </row>
    <row r="27" spans="1:16" x14ac:dyDescent="0.2">
      <c r="A27" s="12" t="s">
        <v>102</v>
      </c>
      <c r="B27" s="12" t="s">
        <v>119</v>
      </c>
      <c r="C27" s="20" t="s">
        <v>120</v>
      </c>
      <c r="D27" s="21">
        <v>9365</v>
      </c>
      <c r="E27" s="15">
        <v>3426</v>
      </c>
      <c r="F27" s="22">
        <v>25.341429999999999</v>
      </c>
      <c r="G27" s="17" t="s">
        <v>121</v>
      </c>
      <c r="H27" s="15">
        <v>8302</v>
      </c>
      <c r="I27" s="22">
        <v>26.890149999999998</v>
      </c>
      <c r="J27" s="17" t="s">
        <v>122</v>
      </c>
      <c r="K27" s="15">
        <v>495</v>
      </c>
      <c r="L27" s="22">
        <v>23.447050000000001</v>
      </c>
      <c r="M27" s="18" t="s">
        <v>123</v>
      </c>
      <c r="N27" s="17" t="s">
        <v>124</v>
      </c>
      <c r="O27" s="19" t="s">
        <v>125</v>
      </c>
      <c r="P27" s="17" t="s">
        <v>126</v>
      </c>
    </row>
    <row r="28" spans="1:16" x14ac:dyDescent="0.2">
      <c r="A28" s="12" t="s">
        <v>102</v>
      </c>
      <c r="B28" s="12" t="s">
        <v>127</v>
      </c>
      <c r="C28" s="20" t="s">
        <v>128</v>
      </c>
      <c r="D28" s="21">
        <v>9685</v>
      </c>
      <c r="E28" s="38">
        <v>3009</v>
      </c>
      <c r="F28" s="22">
        <v>23.79935</v>
      </c>
      <c r="G28" s="17" t="s">
        <v>129</v>
      </c>
      <c r="H28" s="38">
        <v>6691</v>
      </c>
      <c r="I28" s="22">
        <v>23.987069999999999</v>
      </c>
      <c r="J28" s="17" t="s">
        <v>130</v>
      </c>
      <c r="K28" s="38">
        <v>359</v>
      </c>
      <c r="L28" s="22">
        <v>19.418340000000001</v>
      </c>
      <c r="M28" s="18" t="s">
        <v>131</v>
      </c>
      <c r="N28" s="19" t="s">
        <v>132</v>
      </c>
      <c r="O28" s="17" t="s">
        <v>133</v>
      </c>
      <c r="P28" s="17" t="s">
        <v>134</v>
      </c>
    </row>
    <row r="29" spans="1:16" x14ac:dyDescent="0.2">
      <c r="A29" s="12" t="s">
        <v>102</v>
      </c>
      <c r="B29" s="12" t="s">
        <v>135</v>
      </c>
      <c r="C29" s="20" t="s">
        <v>136</v>
      </c>
      <c r="D29" s="21">
        <v>9031</v>
      </c>
      <c r="E29" s="15">
        <v>3224</v>
      </c>
      <c r="F29" s="22">
        <v>21.53837</v>
      </c>
      <c r="G29" s="17" t="s">
        <v>137</v>
      </c>
      <c r="H29" s="15">
        <v>8368</v>
      </c>
      <c r="I29" s="22">
        <v>19.497050000000002</v>
      </c>
      <c r="J29" s="17" t="s">
        <v>138</v>
      </c>
      <c r="K29" s="15">
        <v>435</v>
      </c>
      <c r="L29" s="22">
        <v>12.6937</v>
      </c>
      <c r="M29" s="18" t="s">
        <v>139</v>
      </c>
      <c r="N29" s="17" t="s">
        <v>140</v>
      </c>
      <c r="O29" s="18" t="s">
        <v>141</v>
      </c>
      <c r="P29" s="18" t="s">
        <v>142</v>
      </c>
    </row>
    <row r="30" spans="1:16" x14ac:dyDescent="0.2">
      <c r="A30" s="12" t="s">
        <v>102</v>
      </c>
      <c r="B30" s="12" t="s">
        <v>143</v>
      </c>
      <c r="C30" s="20" t="s">
        <v>144</v>
      </c>
      <c r="D30" s="21">
        <v>9606</v>
      </c>
      <c r="E30" s="15">
        <v>3698</v>
      </c>
      <c r="F30" s="22">
        <v>20.49736</v>
      </c>
      <c r="G30" s="17" t="s">
        <v>145</v>
      </c>
      <c r="H30" s="15">
        <v>11722</v>
      </c>
      <c r="I30" s="22">
        <v>21.473929999999999</v>
      </c>
      <c r="J30" s="17" t="s">
        <v>146</v>
      </c>
      <c r="K30" s="15">
        <v>778</v>
      </c>
      <c r="L30" s="22">
        <v>17.62087</v>
      </c>
      <c r="M30" s="18" t="s">
        <v>147</v>
      </c>
      <c r="N30" s="19" t="s">
        <v>148</v>
      </c>
      <c r="O30" s="17" t="s">
        <v>149</v>
      </c>
      <c r="P30" s="17" t="s">
        <v>150</v>
      </c>
    </row>
    <row r="31" spans="1:16" x14ac:dyDescent="0.2">
      <c r="A31" s="12" t="s">
        <v>102</v>
      </c>
      <c r="B31" s="12" t="s">
        <v>151</v>
      </c>
      <c r="C31" s="20" t="s">
        <v>152</v>
      </c>
      <c r="D31" s="21">
        <v>10090</v>
      </c>
      <c r="E31" s="15">
        <v>4182</v>
      </c>
      <c r="F31" s="22">
        <v>24.474679999999999</v>
      </c>
      <c r="G31" s="18" t="s">
        <v>153</v>
      </c>
      <c r="H31" s="15">
        <v>10310</v>
      </c>
      <c r="I31" s="22">
        <v>21.39011</v>
      </c>
      <c r="J31" s="17" t="s">
        <v>154</v>
      </c>
      <c r="K31" s="15">
        <v>642</v>
      </c>
      <c r="L31" s="22">
        <v>18.209900000000001</v>
      </c>
      <c r="M31" s="17" t="s">
        <v>155</v>
      </c>
      <c r="N31" s="18" t="s">
        <v>156</v>
      </c>
      <c r="O31" s="18" t="s">
        <v>157</v>
      </c>
      <c r="P31" s="17" t="s">
        <v>158</v>
      </c>
    </row>
    <row r="32" spans="1:16" x14ac:dyDescent="0.2">
      <c r="A32" s="12" t="s">
        <v>102</v>
      </c>
      <c r="B32" s="12" t="s">
        <v>159</v>
      </c>
      <c r="C32" s="20" t="s">
        <v>160</v>
      </c>
      <c r="D32" s="21">
        <v>9258</v>
      </c>
      <c r="E32" s="15">
        <v>2645</v>
      </c>
      <c r="F32" s="22">
        <v>30.79832</v>
      </c>
      <c r="G32" s="17" t="s">
        <v>161</v>
      </c>
      <c r="H32" s="15">
        <v>5829</v>
      </c>
      <c r="I32" s="22">
        <v>31.902080000000002</v>
      </c>
      <c r="J32" s="17" t="s">
        <v>162</v>
      </c>
      <c r="K32" s="15">
        <v>452</v>
      </c>
      <c r="L32" s="22">
        <v>33.997129999999999</v>
      </c>
      <c r="M32" s="18" t="s">
        <v>163</v>
      </c>
      <c r="N32" s="19" t="s">
        <v>164</v>
      </c>
      <c r="O32" s="17" t="s">
        <v>165</v>
      </c>
      <c r="P32" s="19" t="s">
        <v>166</v>
      </c>
    </row>
    <row r="33" spans="1:17" x14ac:dyDescent="0.2">
      <c r="A33" s="12" t="s">
        <v>102</v>
      </c>
      <c r="B33" s="12" t="s">
        <v>167</v>
      </c>
      <c r="C33" s="20" t="s">
        <v>168</v>
      </c>
      <c r="D33" s="21">
        <v>1230840</v>
      </c>
      <c r="E33" s="15">
        <v>3576</v>
      </c>
      <c r="F33" s="22">
        <v>18.681429999999999</v>
      </c>
      <c r="G33" s="17" t="s">
        <v>169</v>
      </c>
      <c r="H33" s="15">
        <v>8423</v>
      </c>
      <c r="I33" s="22">
        <v>19.663640000000001</v>
      </c>
      <c r="J33" s="17" t="s">
        <v>170</v>
      </c>
      <c r="K33" s="15">
        <v>500</v>
      </c>
      <c r="L33" s="22">
        <v>17.60041</v>
      </c>
      <c r="M33" s="18" t="s">
        <v>171</v>
      </c>
      <c r="N33" s="19" t="s">
        <v>172</v>
      </c>
      <c r="O33" s="19" t="s">
        <v>173</v>
      </c>
      <c r="P33" s="19" t="s">
        <v>174</v>
      </c>
    </row>
    <row r="34" spans="1:17" x14ac:dyDescent="0.2">
      <c r="A34" s="12" t="s">
        <v>102</v>
      </c>
      <c r="B34" s="12" t="s">
        <v>175</v>
      </c>
      <c r="C34" s="20" t="s">
        <v>176</v>
      </c>
      <c r="D34" s="21">
        <v>9598</v>
      </c>
      <c r="E34" s="15">
        <v>3950</v>
      </c>
      <c r="F34" s="22">
        <v>19.756160000000001</v>
      </c>
      <c r="G34" s="17" t="s">
        <v>177</v>
      </c>
      <c r="H34" s="15">
        <v>10715</v>
      </c>
      <c r="I34" s="22">
        <v>21.453959999999999</v>
      </c>
      <c r="J34" s="17" t="s">
        <v>178</v>
      </c>
      <c r="K34" s="15">
        <v>675</v>
      </c>
      <c r="L34" s="22">
        <v>18.272449999999999</v>
      </c>
      <c r="M34" s="18" t="s">
        <v>179</v>
      </c>
      <c r="N34" s="17" t="s">
        <v>180</v>
      </c>
      <c r="O34" s="19" t="s">
        <v>181</v>
      </c>
      <c r="P34" s="17" t="s">
        <v>182</v>
      </c>
    </row>
    <row r="35" spans="1:17" x14ac:dyDescent="0.2">
      <c r="A35" s="12" t="s">
        <v>102</v>
      </c>
      <c r="B35" s="12" t="s">
        <v>183</v>
      </c>
      <c r="C35" s="20" t="s">
        <v>184</v>
      </c>
      <c r="D35" s="21">
        <v>10116</v>
      </c>
      <c r="E35" s="15">
        <v>4147</v>
      </c>
      <c r="F35" s="22">
        <v>24.179410000000001</v>
      </c>
      <c r="G35" s="18" t="s">
        <v>185</v>
      </c>
      <c r="H35" s="15">
        <v>9955</v>
      </c>
      <c r="I35" s="22">
        <v>21.29815</v>
      </c>
      <c r="J35" s="17" t="s">
        <v>186</v>
      </c>
      <c r="K35" s="15">
        <v>592</v>
      </c>
      <c r="L35" s="22">
        <v>17.67672</v>
      </c>
      <c r="M35" s="17" t="s">
        <v>187</v>
      </c>
      <c r="N35" s="18" t="s">
        <v>188</v>
      </c>
      <c r="O35" s="18" t="s">
        <v>189</v>
      </c>
      <c r="P35" s="18" t="s">
        <v>190</v>
      </c>
    </row>
    <row r="36" spans="1:17" x14ac:dyDescent="0.2">
      <c r="A36" s="12" t="s">
        <v>102</v>
      </c>
      <c r="B36" s="12" t="s">
        <v>191</v>
      </c>
      <c r="C36" s="20" t="s">
        <v>192</v>
      </c>
      <c r="D36" s="21">
        <v>9823</v>
      </c>
      <c r="E36" s="15">
        <v>3255</v>
      </c>
      <c r="F36" s="22">
        <v>26.187069999999999</v>
      </c>
      <c r="G36" s="17" t="s">
        <v>193</v>
      </c>
      <c r="H36" s="15">
        <v>8949</v>
      </c>
      <c r="I36" s="22">
        <v>28.317640000000001</v>
      </c>
      <c r="J36" s="17" t="s">
        <v>194</v>
      </c>
      <c r="K36" s="15">
        <v>488</v>
      </c>
      <c r="L36" s="22">
        <v>24.43533</v>
      </c>
      <c r="M36" s="18" t="s">
        <v>195</v>
      </c>
      <c r="N36" s="17" t="s">
        <v>196</v>
      </c>
      <c r="O36" s="19" t="s">
        <v>197</v>
      </c>
      <c r="P36" s="17" t="s">
        <v>198</v>
      </c>
    </row>
    <row r="37" spans="1:17" x14ac:dyDescent="0.2">
      <c r="A37" s="27"/>
      <c r="B37" s="27"/>
      <c r="C37" s="27"/>
      <c r="D37" s="29" t="s">
        <v>199</v>
      </c>
      <c r="E37" s="30">
        <f>SUM(E24:E36)</f>
        <v>45257</v>
      </c>
      <c r="F37" s="31">
        <v>23.790220000000001</v>
      </c>
      <c r="G37" s="32" t="s">
        <v>293</v>
      </c>
      <c r="H37" s="30">
        <f>SUM(H24:H36)</f>
        <v>113334</v>
      </c>
      <c r="I37" s="31">
        <v>23.610499999999998</v>
      </c>
      <c r="J37" s="32" t="s">
        <v>308</v>
      </c>
      <c r="K37" s="30">
        <f>SUM(K24:K36)</f>
        <v>7513</v>
      </c>
      <c r="L37" s="31">
        <v>20.95607</v>
      </c>
      <c r="M37" s="32" t="s">
        <v>294</v>
      </c>
      <c r="N37" s="39" t="s">
        <v>295</v>
      </c>
      <c r="O37" s="33" t="s">
        <v>296</v>
      </c>
      <c r="P37" s="33" t="s">
        <v>297</v>
      </c>
    </row>
    <row r="39" spans="1:17" x14ac:dyDescent="0.2">
      <c r="C39" s="40"/>
    </row>
    <row r="42" spans="1:17" x14ac:dyDescent="0.2">
      <c r="D42" s="40"/>
      <c r="G42" s="41" t="s">
        <v>200</v>
      </c>
      <c r="H42" s="41"/>
      <c r="I42" s="41"/>
      <c r="L42" s="41" t="s">
        <v>201</v>
      </c>
      <c r="M42" s="41"/>
      <c r="N42" s="41"/>
    </row>
    <row r="43" spans="1:17" ht="28.5" x14ac:dyDescent="0.2">
      <c r="G43" s="42" t="s">
        <v>203</v>
      </c>
      <c r="H43" s="42" t="s">
        <v>204</v>
      </c>
      <c r="I43" s="42" t="s">
        <v>205</v>
      </c>
      <c r="L43" s="42" t="s">
        <v>203</v>
      </c>
      <c r="M43" s="42" t="s">
        <v>204</v>
      </c>
      <c r="N43" s="42" t="s">
        <v>205</v>
      </c>
      <c r="O43" s="41" t="s">
        <v>202</v>
      </c>
      <c r="P43" s="41"/>
      <c r="Q43" s="41"/>
    </row>
    <row r="44" spans="1:17" ht="28.5" x14ac:dyDescent="0.2">
      <c r="C44" s="43" t="s">
        <v>5</v>
      </c>
      <c r="D44" s="43"/>
      <c r="E44" s="43"/>
      <c r="F44" s="44"/>
      <c r="G44" s="45" t="s">
        <v>203</v>
      </c>
      <c r="H44" s="46" t="s">
        <v>298</v>
      </c>
      <c r="I44" s="46" t="s">
        <v>299</v>
      </c>
      <c r="L44" s="45" t="s">
        <v>203</v>
      </c>
      <c r="M44" s="46" t="s">
        <v>300</v>
      </c>
      <c r="N44" s="46" t="s">
        <v>301</v>
      </c>
      <c r="O44" s="42" t="s">
        <v>203</v>
      </c>
      <c r="P44" s="42" t="s">
        <v>204</v>
      </c>
      <c r="Q44" s="42" t="s">
        <v>205</v>
      </c>
    </row>
    <row r="45" spans="1:17" ht="15" x14ac:dyDescent="0.2">
      <c r="C45" s="43"/>
      <c r="D45" s="43"/>
      <c r="E45" s="43"/>
      <c r="F45" s="44"/>
      <c r="G45" s="47" t="s">
        <v>204</v>
      </c>
      <c r="I45" s="46" t="s">
        <v>304</v>
      </c>
      <c r="L45" s="47" t="s">
        <v>204</v>
      </c>
      <c r="N45" s="46" t="s">
        <v>305</v>
      </c>
      <c r="O45" s="45" t="s">
        <v>203</v>
      </c>
      <c r="P45" s="46" t="s">
        <v>302</v>
      </c>
      <c r="Q45" s="46" t="s">
        <v>303</v>
      </c>
    </row>
    <row r="46" spans="1:17" x14ac:dyDescent="0.2">
      <c r="O46" s="47" t="s">
        <v>204</v>
      </c>
      <c r="Q46" s="46" t="s">
        <v>306</v>
      </c>
    </row>
  </sheetData>
  <mergeCells count="13">
    <mergeCell ref="Q1:T1"/>
    <mergeCell ref="G42:I42"/>
    <mergeCell ref="L42:N42"/>
    <mergeCell ref="O43:Q43"/>
    <mergeCell ref="C44:E45"/>
    <mergeCell ref="H1:J1"/>
    <mergeCell ref="K1:M1"/>
    <mergeCell ref="N1:P1"/>
    <mergeCell ref="A1:A2"/>
    <mergeCell ref="B1:B2"/>
    <mergeCell ref="C1:C2"/>
    <mergeCell ref="D1:D2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</dc:creator>
  <cp:lastModifiedBy>Gon</cp:lastModifiedBy>
  <dcterms:created xsi:type="dcterms:W3CDTF">2018-11-03T14:38:23Z</dcterms:created>
  <dcterms:modified xsi:type="dcterms:W3CDTF">2020-07-09T07:10:46Z</dcterms:modified>
</cp:coreProperties>
</file>